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14">
  <si>
    <t xml:space="preserve">According to Curran-Everett 2000.</t>
  </si>
  <si>
    <t xml:space="preserve">Where P&lt;i/k*0.05  significant</t>
  </si>
  <si>
    <t xml:space="preserve">35 mmHg</t>
  </si>
  <si>
    <t xml:space="preserve">55 mmHg</t>
  </si>
  <si>
    <t xml:space="preserve">i</t>
  </si>
  <si>
    <t xml:space="preserve">P</t>
  </si>
  <si>
    <t xml:space="preserve">i/k*0.05</t>
  </si>
  <si>
    <t xml:space="preserve">R v MR</t>
  </si>
  <si>
    <t xml:space="preserve">C v H</t>
  </si>
  <si>
    <t xml:space="preserve">H v R</t>
  </si>
  <si>
    <t xml:space="preserve">H v MR</t>
  </si>
  <si>
    <t xml:space="preserve">C v R</t>
  </si>
  <si>
    <t xml:space="preserve">C v MR</t>
  </si>
  <si>
    <t xml:space="preserve">C  v MR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" activeCellId="0" sqref="A8:I10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E1" s="1" t="s">
        <v>1</v>
      </c>
    </row>
    <row r="2" customFormat="false" ht="15" hidden="false" customHeight="false" outlineLevel="0" collapsed="false">
      <c r="K2" s="2"/>
    </row>
    <row r="3" customFormat="false" ht="15" hidden="false" customHeight="false" outlineLevel="0" collapsed="false">
      <c r="B3" s="1" t="s">
        <v>2</v>
      </c>
      <c r="F3" s="1" t="s">
        <v>3</v>
      </c>
    </row>
    <row r="4" customFormat="false" ht="15" hidden="false" customHeight="false" outlineLevel="0" collapsed="false">
      <c r="A4" s="3" t="s">
        <v>4</v>
      </c>
      <c r="C4" s="4" t="s">
        <v>5</v>
      </c>
      <c r="D4" s="1" t="s">
        <v>6</v>
      </c>
      <c r="F4" s="3" t="s">
        <v>4</v>
      </c>
      <c r="H4" s="4" t="s">
        <v>5</v>
      </c>
      <c r="I4" s="1" t="s">
        <v>6</v>
      </c>
    </row>
    <row r="5" customFormat="false" ht="15" hidden="false" customHeight="false" outlineLevel="0" collapsed="false">
      <c r="A5" s="1" t="n">
        <v>6</v>
      </c>
      <c r="B5" s="1" t="s">
        <v>7</v>
      </c>
      <c r="C5" s="1" t="n">
        <v>0.4206</v>
      </c>
      <c r="D5" s="1" t="n">
        <f aca="false">A5/6*0.05</f>
        <v>0.05</v>
      </c>
      <c r="F5" s="1" t="n">
        <v>6</v>
      </c>
      <c r="G5" s="1" t="s">
        <v>8</v>
      </c>
      <c r="H5" s="1" t="n">
        <v>0.2499</v>
      </c>
      <c r="I5" s="1" t="n">
        <f aca="false">F5/6*0.05</f>
        <v>0.05</v>
      </c>
    </row>
    <row r="6" customFormat="false" ht="15" hidden="false" customHeight="false" outlineLevel="0" collapsed="false">
      <c r="A6" s="1" t="n">
        <v>5</v>
      </c>
      <c r="B6" s="1" t="s">
        <v>9</v>
      </c>
      <c r="C6" s="1" t="n">
        <v>0.2904</v>
      </c>
      <c r="D6" s="1" t="n">
        <f aca="false">A6/6*0.05</f>
        <v>0.0416666666666667</v>
      </c>
      <c r="F6" s="1" t="n">
        <v>5</v>
      </c>
      <c r="G6" s="1" t="s">
        <v>9</v>
      </c>
      <c r="H6" s="1" t="n">
        <v>0.2126</v>
      </c>
      <c r="I6" s="1" t="n">
        <f aca="false">F6/6*0.05</f>
        <v>0.0416666666666667</v>
      </c>
    </row>
    <row r="7" customFormat="false" ht="15" hidden="false" customHeight="false" outlineLevel="0" collapsed="false">
      <c r="A7" s="1" t="n">
        <v>4</v>
      </c>
      <c r="B7" s="1" t="s">
        <v>10</v>
      </c>
      <c r="C7" s="1" t="n">
        <v>0.0378</v>
      </c>
      <c r="D7" s="1" t="n">
        <f aca="false">A7/6*0.05</f>
        <v>0.0333333333333333</v>
      </c>
      <c r="F7" s="1" t="n">
        <v>4</v>
      </c>
      <c r="G7" s="1" t="s">
        <v>11</v>
      </c>
      <c r="H7" s="1" t="n">
        <v>0.0476</v>
      </c>
      <c r="I7" s="1" t="n">
        <f aca="false">F7/6*0.05</f>
        <v>0.0333333333333333</v>
      </c>
    </row>
    <row r="8" customFormat="false" ht="15" hidden="false" customHeight="false" outlineLevel="0" collapsed="false">
      <c r="A8" s="5" t="n">
        <v>3</v>
      </c>
      <c r="B8" s="5" t="s">
        <v>11</v>
      </c>
      <c r="C8" s="5" t="n">
        <v>0.0159</v>
      </c>
      <c r="D8" s="5" t="n">
        <f aca="false">A8/6*0.05</f>
        <v>0.025</v>
      </c>
      <c r="E8" s="2"/>
      <c r="F8" s="5" t="n">
        <v>3</v>
      </c>
      <c r="G8" s="5" t="s">
        <v>7</v>
      </c>
      <c r="H8" s="5" t="n">
        <v>0.0159</v>
      </c>
      <c r="I8" s="5" t="n">
        <f aca="false">F8/6*0.05</f>
        <v>0.025</v>
      </c>
    </row>
    <row r="9" customFormat="false" ht="15" hidden="false" customHeight="false" outlineLevel="0" collapsed="false">
      <c r="A9" s="5" t="n">
        <v>2</v>
      </c>
      <c r="B9" s="5" t="s">
        <v>12</v>
      </c>
      <c r="C9" s="5" t="n">
        <v>0.004</v>
      </c>
      <c r="D9" s="5" t="n">
        <f aca="false">A9/6*0.05</f>
        <v>0.0166666666666667</v>
      </c>
      <c r="E9" s="2"/>
      <c r="F9" s="5" t="n">
        <v>2</v>
      </c>
      <c r="G9" s="5" t="s">
        <v>13</v>
      </c>
      <c r="H9" s="5" t="n">
        <v>0.004</v>
      </c>
      <c r="I9" s="5" t="n">
        <f aca="false">F9/6*0.05</f>
        <v>0.0166666666666667</v>
      </c>
    </row>
    <row r="10" customFormat="false" ht="15" hidden="false" customHeight="false" outlineLevel="0" collapsed="false">
      <c r="A10" s="5" t="n">
        <v>1</v>
      </c>
      <c r="B10" s="5" t="s">
        <v>8</v>
      </c>
      <c r="C10" s="5" t="n">
        <v>0.0013</v>
      </c>
      <c r="D10" s="5" t="n">
        <f aca="false">A10/6*0.05</f>
        <v>0.00833333333333333</v>
      </c>
      <c r="E10" s="2"/>
      <c r="F10" s="5" t="n">
        <v>1</v>
      </c>
      <c r="G10" s="5" t="s">
        <v>10</v>
      </c>
      <c r="H10" s="5" t="n">
        <v>0.0013</v>
      </c>
      <c r="I10" s="5" t="n">
        <f aca="false">F10/6*0.05</f>
        <v>0.008333333333333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6T11:51:41Z</dcterms:created>
  <dc:creator>Nicholas Dale</dc:creator>
  <dc:description/>
  <dc:language>en-US</dc:language>
  <cp:lastModifiedBy>Nicholas Dale</cp:lastModifiedBy>
  <dcterms:modified xsi:type="dcterms:W3CDTF">2017-01-06T10:37:03Z</dcterms:modified>
  <cp:revision>0</cp:revision>
  <dc:subject/>
  <dc:title/>
</cp:coreProperties>
</file>